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OneDrive - Lund University\Updated_GC_GR_pipeline\ZBTB16 manuscript\Official\V4_iScience\Revision\Tables_rev\"/>
    </mc:Choice>
  </mc:AlternateContent>
  <bookViews>
    <workbookView xWindow="0" yWindow="0" windowWidth="19200" windowHeight="7050"/>
  </bookViews>
  <sheets>
    <sheet name="Scoring" sheetId="1" r:id="rId1"/>
    <sheet name="Element_compariso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29">
  <si>
    <t>Active_TSS</t>
  </si>
  <si>
    <t>Promoters</t>
  </si>
  <si>
    <t>Additional accessible site</t>
  </si>
  <si>
    <t>Active_enhancer_1,Active_enhancer_2</t>
  </si>
  <si>
    <t>Active Enhancer</t>
  </si>
  <si>
    <t>Weak_enhancer</t>
  </si>
  <si>
    <t>Genic_enhancer,Strong_transcription,Weak_transcription</t>
  </si>
  <si>
    <t>Score</t>
  </si>
  <si>
    <t>0.4 (if position &lt; 3kb of gene TSS)</t>
  </si>
  <si>
    <t>0.5 (if position &gt; 3kb of gene TSS)</t>
  </si>
  <si>
    <t>0.2 (if position &gt; 3kb of gene TSS)</t>
  </si>
  <si>
    <t>-</t>
  </si>
  <si>
    <t>Inactive Enhancer</t>
  </si>
  <si>
    <t>EndoC open chromation class *</t>
  </si>
  <si>
    <t>Islet open chromation class **</t>
  </si>
  <si>
    <t>*** Pasquali L, Gaulton KJ, Rodríguez-Seguí SA, Mularoni L, Miguel-Escalada I, Akerman İ, et al. Pancreatic islet enhancer clusters enriched in type 2 diabetes risk-associated variants. Nat Genet. 2014;46(2):136-43.</t>
  </si>
  <si>
    <t>CTCF-bound site</t>
  </si>
  <si>
    <t>Percentage of sites bound by at least one β-cell specific transcription factor ***</t>
  </si>
  <si>
    <t>* Lawlor N, Márquez EJ, Orchard P, Narisu N, Shamim MS, Thibodeau A, et al. Multiomic Profiling Identifies cis-Regulatory Networks Underlying Human Pancreatic β Cell Identity and Function. Cell Rep. 2019;26(3):788-801.e6.</t>
  </si>
  <si>
    <t>** Miguel-Escalada I, Bonàs-Guarch S, Cebola I, Ponsa-Cobas J, Mendieta-Esteban J, Atla G, et al. Human pancreatic islet three-dimensional chromatin architecture provides insights into the genetics of type 2 diabetes. Nature genetics. 2019;51(7):1137-48.</t>
  </si>
  <si>
    <t>Open Chromatin Element</t>
  </si>
  <si>
    <t>EndoC cells</t>
  </si>
  <si>
    <t xml:space="preserve">Human islet </t>
  </si>
  <si>
    <t>/-</t>
  </si>
  <si>
    <t>Active Enhancers</t>
  </si>
  <si>
    <t>Inactive Enhancers</t>
  </si>
  <si>
    <t>Additional accessible sites</t>
  </si>
  <si>
    <t>CTCF-bound sites</t>
  </si>
  <si>
    <t>Number of Open Chromatin Elements associated with EndoC cells and Human Isl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1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Open</a:t>
            </a:r>
            <a:r>
              <a:rPr lang="en-US" sz="1600" b="1" baseline="0"/>
              <a:t> Chromatin Element Comparison</a:t>
            </a:r>
            <a:endParaRPr lang="en-US" sz="16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lement_comparison!$B$2</c:f>
              <c:strCache>
                <c:ptCount val="1"/>
                <c:pt idx="0">
                  <c:v>EndoC cells</c:v>
                </c:pt>
              </c:strCache>
            </c:strRef>
          </c:tx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strRef>
              <c:f>Element_comparison!$A$3:$A$7</c:f>
              <c:strCache>
                <c:ptCount val="5"/>
                <c:pt idx="0">
                  <c:v>Promoters</c:v>
                </c:pt>
                <c:pt idx="1">
                  <c:v>Active Enhancers</c:v>
                </c:pt>
                <c:pt idx="2">
                  <c:v>Inactive Enhancers</c:v>
                </c:pt>
                <c:pt idx="3">
                  <c:v>Additional accessible sites</c:v>
                </c:pt>
                <c:pt idx="4">
                  <c:v>CTCF-bound sites</c:v>
                </c:pt>
              </c:strCache>
            </c:strRef>
          </c:cat>
          <c:val>
            <c:numRef>
              <c:f>Element_comparison!$B$3:$B$7</c:f>
              <c:numCache>
                <c:formatCode>General</c:formatCode>
                <c:ptCount val="5"/>
                <c:pt idx="0">
                  <c:v>18135</c:v>
                </c:pt>
                <c:pt idx="1">
                  <c:v>78623</c:v>
                </c:pt>
                <c:pt idx="2">
                  <c:v>104049</c:v>
                </c:pt>
                <c:pt idx="3">
                  <c:v>3712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91-4D1D-AAA1-52F1C97F8010}"/>
            </c:ext>
          </c:extLst>
        </c:ser>
        <c:ser>
          <c:idx val="1"/>
          <c:order val="1"/>
          <c:tx>
            <c:strRef>
              <c:f>Element_comparison!$C$2</c:f>
              <c:strCache>
                <c:ptCount val="1"/>
                <c:pt idx="0">
                  <c:v>Human islet </c:v>
                </c:pt>
              </c:strCache>
            </c:strRef>
          </c:tx>
          <c:spPr>
            <a:solidFill>
              <a:schemeClr val="accent2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strRef>
              <c:f>Element_comparison!$A$3:$A$7</c:f>
              <c:strCache>
                <c:ptCount val="5"/>
                <c:pt idx="0">
                  <c:v>Promoters</c:v>
                </c:pt>
                <c:pt idx="1">
                  <c:v>Active Enhancers</c:v>
                </c:pt>
                <c:pt idx="2">
                  <c:v>Inactive Enhancers</c:v>
                </c:pt>
                <c:pt idx="3">
                  <c:v>Additional accessible sites</c:v>
                </c:pt>
                <c:pt idx="4">
                  <c:v>CTCF-bound sites</c:v>
                </c:pt>
              </c:strCache>
            </c:strRef>
          </c:cat>
          <c:val>
            <c:numRef>
              <c:f>Element_comparison!$C$3:$C$7</c:f>
              <c:numCache>
                <c:formatCode>General</c:formatCode>
                <c:ptCount val="5"/>
                <c:pt idx="0">
                  <c:v>16307</c:v>
                </c:pt>
                <c:pt idx="1">
                  <c:v>45679</c:v>
                </c:pt>
                <c:pt idx="2">
                  <c:v>66019</c:v>
                </c:pt>
                <c:pt idx="3">
                  <c:v>97630</c:v>
                </c:pt>
                <c:pt idx="4">
                  <c:v>22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91-4D1D-AAA1-52F1C97F80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9555088"/>
        <c:axId val="269555504"/>
      </c:barChart>
      <c:catAx>
        <c:axId val="269555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555504"/>
        <c:crosses val="autoZero"/>
        <c:auto val="1"/>
        <c:lblAlgn val="ctr"/>
        <c:lblOffset val="100"/>
        <c:noMultiLvlLbl val="0"/>
      </c:catAx>
      <c:valAx>
        <c:axId val="26955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en-US"/>
          </a:p>
        </c:txPr>
        <c:crossAx val="269555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8</xdr:row>
      <xdr:rowOff>76198</xdr:rowOff>
    </xdr:from>
    <xdr:to>
      <xdr:col>4</xdr:col>
      <xdr:colOff>285750</xdr:colOff>
      <xdr:row>31</xdr:row>
      <xdr:rowOff>1142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/>
  </sheetViews>
  <sheetFormatPr defaultRowHeight="15" x14ac:dyDescent="0.25"/>
  <cols>
    <col min="1" max="1" width="52.140625" customWidth="1"/>
    <col min="2" max="2" width="42.85546875" customWidth="1"/>
    <col min="3" max="3" width="31.7109375" customWidth="1"/>
    <col min="4" max="4" width="69.7109375" customWidth="1"/>
  </cols>
  <sheetData>
    <row r="1" spans="1:4" x14ac:dyDescent="0.25">
      <c r="A1" s="3" t="s">
        <v>13</v>
      </c>
      <c r="B1" s="3" t="s">
        <v>14</v>
      </c>
      <c r="C1" s="3" t="s">
        <v>7</v>
      </c>
      <c r="D1" s="3" t="s">
        <v>17</v>
      </c>
    </row>
    <row r="2" spans="1:4" x14ac:dyDescent="0.25">
      <c r="A2" s="1" t="s">
        <v>0</v>
      </c>
      <c r="B2" s="1" t="s">
        <v>1</v>
      </c>
      <c r="C2" s="1" t="s">
        <v>8</v>
      </c>
      <c r="D2" s="4">
        <v>0.41</v>
      </c>
    </row>
    <row r="3" spans="1:4" x14ac:dyDescent="0.25">
      <c r="A3" s="1" t="s">
        <v>3</v>
      </c>
      <c r="B3" s="1" t="s">
        <v>4</v>
      </c>
      <c r="C3" s="1" t="s">
        <v>9</v>
      </c>
      <c r="D3" s="4">
        <v>0.51</v>
      </c>
    </row>
    <row r="4" spans="1:4" x14ac:dyDescent="0.25">
      <c r="A4" s="1" t="s">
        <v>5</v>
      </c>
      <c r="B4" s="1" t="s">
        <v>12</v>
      </c>
      <c r="C4" s="1" t="s">
        <v>10</v>
      </c>
      <c r="D4" s="4">
        <v>0.19</v>
      </c>
    </row>
    <row r="5" spans="1:4" x14ac:dyDescent="0.25">
      <c r="A5" s="1" t="s">
        <v>6</v>
      </c>
      <c r="B5" s="1" t="s">
        <v>2</v>
      </c>
      <c r="C5" s="1">
        <v>0.05</v>
      </c>
      <c r="D5" s="4">
        <v>0.03</v>
      </c>
    </row>
    <row r="6" spans="1:4" x14ac:dyDescent="0.25">
      <c r="A6" s="2" t="s">
        <v>11</v>
      </c>
      <c r="B6" s="1" t="s">
        <v>16</v>
      </c>
      <c r="C6" s="1">
        <v>0.3</v>
      </c>
      <c r="D6" s="4">
        <v>0.27</v>
      </c>
    </row>
    <row r="8" spans="1:4" ht="90" x14ac:dyDescent="0.25">
      <c r="A8" s="5" t="s">
        <v>18</v>
      </c>
      <c r="B8" s="5" t="s">
        <v>19</v>
      </c>
      <c r="D8" s="5" t="s">
        <v>1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sqref="A1:C1"/>
    </sheetView>
  </sheetViews>
  <sheetFormatPr defaultRowHeight="15" x14ac:dyDescent="0.25"/>
  <cols>
    <col min="1" max="1" width="32.85546875" customWidth="1"/>
    <col min="2" max="2" width="34" customWidth="1"/>
    <col min="3" max="3" width="30.85546875" customWidth="1"/>
    <col min="4" max="4" width="30.42578125" customWidth="1"/>
    <col min="6" max="6" width="20.7109375" customWidth="1"/>
  </cols>
  <sheetData>
    <row r="1" spans="1:5" ht="15.75" x14ac:dyDescent="0.25">
      <c r="A1" s="16" t="s">
        <v>28</v>
      </c>
      <c r="B1" s="16"/>
      <c r="C1" s="16"/>
      <c r="D1" s="6"/>
      <c r="E1" s="3"/>
    </row>
    <row r="2" spans="1:5" ht="15.75" x14ac:dyDescent="0.25">
      <c r="A2" s="7" t="s">
        <v>20</v>
      </c>
      <c r="B2" s="8" t="s">
        <v>21</v>
      </c>
      <c r="C2" s="9" t="s">
        <v>22</v>
      </c>
    </row>
    <row r="3" spans="1:5" ht="15.75" x14ac:dyDescent="0.25">
      <c r="A3" s="10" t="s">
        <v>1</v>
      </c>
      <c r="B3" s="11">
        <v>18135</v>
      </c>
      <c r="C3" s="12">
        <v>16307</v>
      </c>
    </row>
    <row r="4" spans="1:5" ht="15.75" x14ac:dyDescent="0.25">
      <c r="A4" s="10" t="s">
        <v>24</v>
      </c>
      <c r="B4" s="11">
        <v>78623</v>
      </c>
      <c r="C4" s="12">
        <v>45679</v>
      </c>
    </row>
    <row r="5" spans="1:5" ht="15.75" x14ac:dyDescent="0.25">
      <c r="A5" s="10" t="s">
        <v>25</v>
      </c>
      <c r="B5" s="11">
        <v>104049</v>
      </c>
      <c r="C5" s="12">
        <v>66019</v>
      </c>
    </row>
    <row r="6" spans="1:5" ht="15.75" x14ac:dyDescent="0.25">
      <c r="A6" s="10" t="s">
        <v>26</v>
      </c>
      <c r="B6" s="11">
        <v>37120</v>
      </c>
      <c r="C6" s="12">
        <v>97630</v>
      </c>
    </row>
    <row r="7" spans="1:5" ht="15.75" x14ac:dyDescent="0.25">
      <c r="A7" s="13" t="s">
        <v>27</v>
      </c>
      <c r="B7" s="14" t="s">
        <v>23</v>
      </c>
      <c r="C7" s="15">
        <v>22912</v>
      </c>
    </row>
  </sheetData>
  <mergeCells count="1">
    <mergeCell ref="A1:C1"/>
  </mergeCells>
  <pageMargins left="0.7" right="0.7" top="0.75" bottom="0.75" header="0.3" footer="0.3"/>
  <pageSetup paperSize="9" orientation="portrait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12746DFAE18D246B551D5E1DAB0FEAC" ma:contentTypeVersion="11" ma:contentTypeDescription="Skapa ett nytt dokument." ma:contentTypeScope="" ma:versionID="6626b78c2ff3aec48373e81a11e3435d">
  <xsd:schema xmlns:xsd="http://www.w3.org/2001/XMLSchema" xmlns:xs="http://www.w3.org/2001/XMLSchema" xmlns:p="http://schemas.microsoft.com/office/2006/metadata/properties" xmlns:ns3="ac27a652-bfe6-4606-8a87-27329efcd36b" targetNamespace="http://schemas.microsoft.com/office/2006/metadata/properties" ma:root="true" ma:fieldsID="208bf30e1c66c99b4777ef04543bf80a" ns3:_="">
    <xsd:import namespace="ac27a652-bfe6-4606-8a87-27329efcd36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LengthInSecond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27a652-bfe6-4606-8a87-27329efcd3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0D13087-2883-4118-856D-C8C782AA23A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27a652-bfe6-4606-8a87-27329efcd36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D52140C-480D-4C41-BF90-584BF566F650}">
  <ds:schemaRefs>
    <ds:schemaRef ds:uri="http://schemas.microsoft.com/office/2006/documentManagement/types"/>
    <ds:schemaRef ds:uri="http://purl.org/dc/elements/1.1/"/>
    <ds:schemaRef ds:uri="ac27a652-bfe6-4606-8a87-27329efcd36b"/>
    <ds:schemaRef ds:uri="http://purl.org/dc/dcmitype/"/>
    <ds:schemaRef ds:uri="http://purl.org/dc/terms/"/>
    <ds:schemaRef ds:uri="http://schemas.microsoft.com/office/2006/metadata/properties"/>
    <ds:schemaRef ds:uri="http://www.w3.org/XML/1998/namespace"/>
    <ds:schemaRef ds:uri="http://schemas.microsoft.com/office/infopath/2007/PartnerControl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AAED7F11-C0E2-446D-B26A-7FD99D4214D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oring</vt:lpstr>
      <vt:lpstr>Element_comparison</vt:lpstr>
    </vt:vector>
  </TitlesOfParts>
  <Company>Lund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os Karagiannopoulos</dc:creator>
  <cp:lastModifiedBy>Alexandros Karagiannopoulos</cp:lastModifiedBy>
  <dcterms:created xsi:type="dcterms:W3CDTF">2021-07-28T08:36:17Z</dcterms:created>
  <dcterms:modified xsi:type="dcterms:W3CDTF">2023-02-20T17:2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2746DFAE18D246B551D5E1DAB0FEAC</vt:lpwstr>
  </property>
</Properties>
</file>